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/>
  <mc:AlternateContent xmlns:mc="http://schemas.openxmlformats.org/markup-compatibility/2006">
    <mc:Choice Requires="x15">
      <x15ac:absPath xmlns:x15ac="http://schemas.microsoft.com/office/spreadsheetml/2010/11/ac" url="C:\Users\Administrator\Desktop\PeerJ\原图表\"/>
    </mc:Choice>
  </mc:AlternateContent>
  <bookViews>
    <workbookView xWindow="0" yWindow="0" windowWidth="19812" windowHeight="7860"/>
  </bookViews>
  <sheets>
    <sheet name="TaUBP1A.1-silenced qRT-PCR data" sheetId="8" r:id="rId1"/>
    <sheet name="Statistic analysis" sheetId="9" r:id="rId2"/>
  </sheets>
  <calcPr calcId="152511"/>
</workbook>
</file>

<file path=xl/calcChain.xml><?xml version="1.0" encoding="utf-8"?>
<calcChain xmlns="http://schemas.openxmlformats.org/spreadsheetml/2006/main">
  <c r="H3" i="9" l="1"/>
  <c r="G3" i="9"/>
  <c r="H14" i="9"/>
  <c r="J14" i="9" s="1"/>
  <c r="L14" i="9" s="1"/>
  <c r="M14" i="9" s="1"/>
  <c r="G14" i="9"/>
  <c r="L13" i="9"/>
  <c r="M13" i="9" s="1"/>
  <c r="J13" i="9"/>
  <c r="H13" i="9"/>
  <c r="G13" i="9"/>
  <c r="H12" i="9"/>
  <c r="J12" i="9" s="1"/>
  <c r="L12" i="9" s="1"/>
  <c r="M12" i="9" s="1"/>
  <c r="G12" i="9"/>
  <c r="J11" i="9"/>
  <c r="H11" i="9"/>
  <c r="G11" i="9"/>
  <c r="H10" i="9"/>
  <c r="J10" i="9" s="1"/>
  <c r="G10" i="9"/>
  <c r="J9" i="9"/>
  <c r="H9" i="9"/>
  <c r="G9" i="9"/>
  <c r="H8" i="9"/>
  <c r="G8" i="9"/>
  <c r="H7" i="9"/>
  <c r="G7" i="9"/>
  <c r="H6" i="9"/>
  <c r="G6" i="9"/>
  <c r="H5" i="9"/>
  <c r="G5" i="9"/>
  <c r="H4" i="9"/>
  <c r="G4" i="9"/>
  <c r="N13" i="9" l="1"/>
  <c r="K10" i="9"/>
</calcChain>
</file>

<file path=xl/sharedStrings.xml><?xml version="1.0" encoding="utf-8"?>
<sst xmlns="http://schemas.openxmlformats.org/spreadsheetml/2006/main" count="77" uniqueCount="35">
  <si>
    <t>Sample Name</t>
    <phoneticPr fontId="1" type="noConversion"/>
  </si>
  <si>
    <t>Sample Name</t>
    <phoneticPr fontId="1" type="noConversion"/>
  </si>
  <si>
    <t>CWMV CP</t>
    <phoneticPr fontId="1" type="noConversion"/>
  </si>
  <si>
    <r>
      <t xml:space="preserve">Relative expression level of </t>
    </r>
    <r>
      <rPr>
        <i/>
        <sz val="11"/>
        <color theme="1"/>
        <rFont val="Times New Roman"/>
        <family val="1"/>
      </rPr>
      <t>CWMV CP</t>
    </r>
    <phoneticPr fontId="1" type="noConversion"/>
  </si>
  <si>
    <t>00-1</t>
  </si>
  <si>
    <t>00-2</t>
  </si>
  <si>
    <t>00-3</t>
  </si>
  <si>
    <t>UBP-1</t>
  </si>
  <si>
    <t>UBP-2</t>
  </si>
  <si>
    <t>UBP-3</t>
  </si>
  <si>
    <t>ΔCT</t>
  </si>
  <si>
    <t>ΔΔCT</t>
  </si>
  <si>
    <t>Fold Change</t>
  </si>
  <si>
    <t>Stdev</t>
    <phoneticPr fontId="9" type="noConversion"/>
  </si>
  <si>
    <t>Fold Change Average</t>
    <phoneticPr fontId="9" type="noConversion"/>
  </si>
  <si>
    <t>Average</t>
    <phoneticPr fontId="9" type="noConversion"/>
  </si>
  <si>
    <t>00-1</t>
    <phoneticPr fontId="9" type="noConversion"/>
  </si>
  <si>
    <t>00-2</t>
    <phoneticPr fontId="9" type="noConversion"/>
  </si>
  <si>
    <t>00-3</t>
    <phoneticPr fontId="9" type="noConversion"/>
  </si>
  <si>
    <t>UBP-1</t>
    <phoneticPr fontId="9" type="noConversion"/>
  </si>
  <si>
    <r>
      <t>UBP-2</t>
    </r>
    <r>
      <rPr>
        <sz val="10"/>
        <rFont val="Arial"/>
        <family val="2"/>
      </rPr>
      <t/>
    </r>
  </si>
  <si>
    <r>
      <t>UBP-3</t>
    </r>
    <r>
      <rPr>
        <sz val="10"/>
        <rFont val="Arial"/>
        <family val="2"/>
      </rPr>
      <t/>
    </r>
  </si>
  <si>
    <r>
      <t xml:space="preserve">Relative expression level of </t>
    </r>
    <r>
      <rPr>
        <i/>
        <sz val="11"/>
        <color theme="1"/>
        <rFont val="Times New Roman"/>
        <family val="1"/>
      </rPr>
      <t>CWMV CP</t>
    </r>
    <phoneticPr fontId="1" type="noConversion"/>
  </si>
  <si>
    <t>TaUBP1A.1</t>
    <phoneticPr fontId="9" type="noConversion"/>
  </si>
  <si>
    <r>
      <t xml:space="preserve">Relative expression level of </t>
    </r>
    <r>
      <rPr>
        <i/>
        <sz val="11"/>
        <color theme="1"/>
        <rFont val="Times New Roman"/>
        <family val="1"/>
      </rPr>
      <t>TaUBP1A.1</t>
    </r>
    <phoneticPr fontId="1" type="noConversion"/>
  </si>
  <si>
    <r>
      <t>TaUBP1A.1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TraesCS1A02G432600.1</t>
    </r>
    <r>
      <rPr>
        <sz val="11"/>
        <color theme="1"/>
        <rFont val="Times New Roman"/>
        <family val="1"/>
      </rPr>
      <t>)</t>
    </r>
    <phoneticPr fontId="1" type="noConversion"/>
  </si>
  <si>
    <t>BSMV: 00 + CWMV</t>
    <phoneticPr fontId="1" type="noConversion"/>
  </si>
  <si>
    <r>
      <t xml:space="preserve">BSMV: </t>
    </r>
    <r>
      <rPr>
        <i/>
        <sz val="11"/>
        <color theme="1"/>
        <rFont val="Times New Roman"/>
        <family val="1"/>
      </rPr>
      <t xml:space="preserve">TaUBP1A.1 </t>
    </r>
    <r>
      <rPr>
        <sz val="11"/>
        <color theme="1"/>
        <rFont val="Times New Roman"/>
        <family val="1"/>
      </rPr>
      <t>+ CWMV</t>
    </r>
    <phoneticPr fontId="1" type="noConversion"/>
  </si>
  <si>
    <r>
      <rPr>
        <i/>
        <sz val="11"/>
        <color theme="1"/>
        <rFont val="Times New Roman"/>
        <family val="1"/>
      </rPr>
      <t>TaCDC</t>
    </r>
    <r>
      <rPr>
        <sz val="11"/>
        <color theme="1"/>
        <rFont val="Times New Roman"/>
        <family val="1"/>
      </rPr>
      <t xml:space="preserve"> CT</t>
    </r>
    <phoneticPr fontId="1" type="noConversion"/>
  </si>
  <si>
    <r>
      <rPr>
        <i/>
        <sz val="11"/>
        <color theme="1"/>
        <rFont val="Times New Roman"/>
        <family val="1"/>
      </rPr>
      <t>TaUBP1A.1</t>
    </r>
    <r>
      <rPr>
        <sz val="11"/>
        <color theme="1"/>
        <rFont val="Times New Roman"/>
        <family val="1"/>
      </rPr>
      <t xml:space="preserve"> CT</t>
    </r>
    <phoneticPr fontId="1" type="noConversion"/>
  </si>
  <si>
    <r>
      <t>Note</t>
    </r>
    <r>
      <rPr>
        <sz val="11"/>
        <color indexed="8"/>
        <rFont val="宋体"/>
        <charset val="134"/>
      </rPr>
      <t>：</t>
    </r>
    <r>
      <rPr>
        <sz val="11"/>
        <color indexed="8"/>
        <rFont val="Times New Roman"/>
        <family val="1"/>
      </rPr>
      <t xml:space="preserve">The </t>
    </r>
    <r>
      <rPr>
        <i/>
        <sz val="11"/>
        <color indexed="8"/>
        <rFont val="Times New Roman"/>
        <family val="1"/>
      </rPr>
      <t>T</t>
    </r>
    <r>
      <rPr>
        <sz val="11"/>
        <color indexed="8"/>
        <rFont val="Times New Roman"/>
        <family val="1"/>
      </rPr>
      <t xml:space="preserve">. </t>
    </r>
    <r>
      <rPr>
        <i/>
        <sz val="11"/>
        <color indexed="8"/>
        <rFont val="Times New Roman"/>
        <family val="1"/>
      </rPr>
      <t>aestivum</t>
    </r>
    <r>
      <rPr>
        <sz val="11"/>
        <color indexed="8"/>
        <rFont val="Times New Roman"/>
        <family val="1"/>
      </rPr>
      <t xml:space="preserve"> </t>
    </r>
    <r>
      <rPr>
        <i/>
        <sz val="11"/>
        <color indexed="8"/>
        <rFont val="Times New Roman"/>
        <family val="1"/>
      </rPr>
      <t>cell division cycle</t>
    </r>
    <r>
      <rPr>
        <sz val="11"/>
        <color indexed="8"/>
        <rFont val="Times New Roman"/>
        <family val="1"/>
      </rPr>
      <t xml:space="preserve"> (</t>
    </r>
    <r>
      <rPr>
        <i/>
        <sz val="11"/>
        <color indexed="8"/>
        <rFont val="Times New Roman"/>
        <family val="1"/>
      </rPr>
      <t>TaCDC</t>
    </r>
    <r>
      <rPr>
        <sz val="11"/>
        <color indexed="8"/>
        <rFont val="Times New Roman"/>
        <family val="1"/>
      </rPr>
      <t>) gene (Accession Number: XM_020313450) was used as the internal control .</t>
    </r>
    <phoneticPr fontId="1" type="noConversion"/>
  </si>
  <si>
    <r>
      <t xml:space="preserve">BSMV: </t>
    </r>
    <r>
      <rPr>
        <i/>
        <sz val="11"/>
        <color theme="1"/>
        <rFont val="Times New Roman"/>
        <family val="1"/>
      </rPr>
      <t xml:space="preserve">TaUBP1A.1 </t>
    </r>
    <r>
      <rPr>
        <sz val="11"/>
        <color theme="1"/>
        <rFont val="Times New Roman"/>
        <family val="1"/>
      </rPr>
      <t>+ CWMV</t>
    </r>
    <phoneticPr fontId="1" type="noConversion"/>
  </si>
  <si>
    <t>TaCDC</t>
    <phoneticPr fontId="9" type="noConversion"/>
  </si>
  <si>
    <t>Gene</t>
    <phoneticPr fontId="9" type="noConversion"/>
  </si>
  <si>
    <t>CWMV CP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00_ "/>
    <numFmt numFmtId="177" formatCode="0.000_);[Red]\(0.000\)"/>
    <numFmt numFmtId="178" formatCode="#,##0.000"/>
    <numFmt numFmtId="179" formatCode="#,##0.00000000000000_ "/>
    <numFmt numFmtId="180" formatCode="#,##0.000000000000000_ "/>
  </numFmts>
  <fonts count="12" x14ac:knownFonts="1">
    <font>
      <sz val="11"/>
      <color theme="1"/>
      <name val="宋体"/>
      <charset val="134"/>
      <scheme val="minor"/>
    </font>
    <font>
      <sz val="9"/>
      <name val="宋体"/>
      <charset val="134"/>
    </font>
    <font>
      <sz val="11"/>
      <color indexed="8"/>
      <name val="Times New Roman"/>
      <family val="1"/>
    </font>
    <font>
      <sz val="11"/>
      <color indexed="8"/>
      <name val="宋体"/>
      <charset val="134"/>
    </font>
    <font>
      <i/>
      <sz val="11"/>
      <color indexed="8"/>
      <name val="Times New Roman"/>
      <family val="1"/>
    </font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0"/>
      <name val="Arial"/>
      <family val="2"/>
    </font>
    <font>
      <sz val="9"/>
      <name val="宋体"/>
      <family val="3"/>
      <charset val="134"/>
    </font>
    <font>
      <sz val="10"/>
      <name val="Times New Roman"/>
      <family val="1"/>
    </font>
    <font>
      <i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3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177" fontId="6" fillId="0" borderId="1" xfId="0" applyNumberFormat="1" applyFont="1" applyBorder="1" applyAlignment="1">
      <alignment horizontal="center" vertical="center"/>
    </xf>
    <xf numFmtId="0" fontId="6" fillId="0" borderId="0" xfId="1" applyFont="1" applyAlignment="1">
      <alignment horizontal="center" vertical="center"/>
    </xf>
    <xf numFmtId="0" fontId="6" fillId="0" borderId="0" xfId="1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" xfId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10" fillId="0" borderId="1" xfId="0" applyFont="1" applyBorder="1" applyAlignment="1">
      <alignment horizontal="center"/>
    </xf>
    <xf numFmtId="178" fontId="6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179" fontId="6" fillId="0" borderId="1" xfId="0" applyNumberFormat="1" applyFont="1" applyBorder="1" applyAlignment="1">
      <alignment horizontal="center"/>
    </xf>
    <xf numFmtId="180" fontId="6" fillId="0" borderId="1" xfId="0" applyNumberFormat="1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6" fillId="2" borderId="8" xfId="0" applyFont="1" applyFill="1" applyBorder="1" applyAlignment="1">
      <alignment horizontal="center" vertical="center"/>
    </xf>
    <xf numFmtId="0" fontId="6" fillId="2" borderId="9" xfId="0" applyFont="1" applyFill="1" applyBorder="1" applyAlignment="1">
      <alignment horizontal="center" vertical="center"/>
    </xf>
    <xf numFmtId="177" fontId="7" fillId="0" borderId="5" xfId="0" applyNumberFormat="1" applyFont="1" applyBorder="1" applyAlignment="1">
      <alignment horizontal="center" vertical="center" wrapText="1"/>
    </xf>
    <xf numFmtId="177" fontId="7" fillId="0" borderId="6" xfId="0" applyNumberFormat="1" applyFont="1" applyBorder="1" applyAlignment="1">
      <alignment horizontal="center" vertical="center" wrapText="1"/>
    </xf>
    <xf numFmtId="177" fontId="7" fillId="0" borderId="7" xfId="0" applyNumberFormat="1" applyFont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177" fontId="6" fillId="0" borderId="2" xfId="0" applyNumberFormat="1" applyFont="1" applyBorder="1" applyAlignment="1">
      <alignment horizontal="center" vertical="center"/>
    </xf>
    <xf numFmtId="177" fontId="6" fillId="0" borderId="3" xfId="0" applyNumberFormat="1" applyFont="1" applyBorder="1" applyAlignment="1">
      <alignment horizontal="center" vertical="center"/>
    </xf>
    <xf numFmtId="177" fontId="6" fillId="0" borderId="4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tabSelected="1" workbookViewId="0">
      <selection activeCell="A7" sqref="A7"/>
    </sheetView>
  </sheetViews>
  <sheetFormatPr defaultRowHeight="14.4" x14ac:dyDescent="0.25"/>
  <cols>
    <col min="1" max="1" width="22.5546875" style="16" customWidth="1"/>
    <col min="2" max="2" width="17.88671875" style="1" customWidth="1"/>
    <col min="3" max="4" width="15.77734375" style="1" customWidth="1"/>
    <col min="5" max="5" width="26.5546875" style="1" customWidth="1"/>
    <col min="6" max="7" width="15.77734375" style="1" customWidth="1"/>
    <col min="8" max="16384" width="8.88671875" style="1"/>
  </cols>
  <sheetData>
    <row r="1" spans="1:7" x14ac:dyDescent="0.25">
      <c r="A1" s="17" t="s">
        <v>24</v>
      </c>
      <c r="B1" s="17"/>
      <c r="C1" s="17"/>
      <c r="D1" s="17"/>
      <c r="E1" s="17"/>
      <c r="F1" s="17"/>
      <c r="G1" s="18"/>
    </row>
    <row r="2" spans="1:7" x14ac:dyDescent="0.25">
      <c r="A2" s="19" t="s">
        <v>25</v>
      </c>
      <c r="B2" s="28" t="s">
        <v>26</v>
      </c>
      <c r="C2" s="29"/>
      <c r="D2" s="30"/>
      <c r="E2" s="28" t="s">
        <v>27</v>
      </c>
      <c r="F2" s="29"/>
      <c r="G2" s="30"/>
    </row>
    <row r="3" spans="1:7" x14ac:dyDescent="0.25">
      <c r="A3" s="20"/>
      <c r="B3" s="3" t="s">
        <v>0</v>
      </c>
      <c r="C3" s="3" t="s">
        <v>28</v>
      </c>
      <c r="D3" s="2" t="s">
        <v>29</v>
      </c>
      <c r="E3" s="2" t="s">
        <v>1</v>
      </c>
      <c r="F3" s="3" t="s">
        <v>28</v>
      </c>
      <c r="G3" s="2" t="s">
        <v>29</v>
      </c>
    </row>
    <row r="4" spans="1:7" x14ac:dyDescent="0.25">
      <c r="A4" s="20"/>
      <c r="B4" s="3" t="s">
        <v>26</v>
      </c>
      <c r="C4" s="3">
        <v>24.63273286819458</v>
      </c>
      <c r="D4" s="2">
        <v>31.879408836364746</v>
      </c>
      <c r="E4" s="2" t="s">
        <v>31</v>
      </c>
      <c r="F4" s="2">
        <v>22.612499713897705</v>
      </c>
      <c r="G4" s="2">
        <v>31.573879241943359</v>
      </c>
    </row>
    <row r="5" spans="1:7" x14ac:dyDescent="0.25">
      <c r="A5" s="20"/>
      <c r="B5" s="3" t="s">
        <v>26</v>
      </c>
      <c r="C5" s="3">
        <v>24.109514236450195</v>
      </c>
      <c r="D5" s="2">
        <v>31.336735248565674</v>
      </c>
      <c r="E5" s="2" t="s">
        <v>31</v>
      </c>
      <c r="F5" s="2">
        <v>22.757394790649414</v>
      </c>
      <c r="G5" s="2">
        <v>31.125861167907715</v>
      </c>
    </row>
    <row r="6" spans="1:7" x14ac:dyDescent="0.25">
      <c r="A6" s="21"/>
      <c r="B6" s="3" t="s">
        <v>26</v>
      </c>
      <c r="C6" s="3">
        <v>22.68526554107666</v>
      </c>
      <c r="D6" s="2">
        <v>29.388978958129883</v>
      </c>
      <c r="E6" s="2" t="s">
        <v>31</v>
      </c>
      <c r="F6" s="2">
        <v>22.777466773986816</v>
      </c>
      <c r="G6" s="2">
        <v>30.878328800201416</v>
      </c>
    </row>
    <row r="8" spans="1:7" x14ac:dyDescent="0.25">
      <c r="A8" s="22" t="s">
        <v>3</v>
      </c>
      <c r="B8" s="23"/>
      <c r="C8" s="23"/>
      <c r="D8" s="23"/>
      <c r="E8" s="23"/>
      <c r="F8" s="23"/>
      <c r="G8" s="24"/>
    </row>
    <row r="9" spans="1:7" x14ac:dyDescent="0.25">
      <c r="A9" s="19" t="s">
        <v>2</v>
      </c>
      <c r="B9" s="28" t="s">
        <v>26</v>
      </c>
      <c r="C9" s="29"/>
      <c r="D9" s="30"/>
      <c r="E9" s="28" t="s">
        <v>27</v>
      </c>
      <c r="F9" s="29"/>
      <c r="G9" s="30"/>
    </row>
    <row r="10" spans="1:7" x14ac:dyDescent="0.25">
      <c r="A10" s="20"/>
      <c r="B10" s="3" t="s">
        <v>0</v>
      </c>
      <c r="C10" s="3" t="s">
        <v>28</v>
      </c>
      <c r="D10" s="2" t="s">
        <v>29</v>
      </c>
      <c r="E10" s="2" t="s">
        <v>1</v>
      </c>
      <c r="F10" s="3" t="s">
        <v>28</v>
      </c>
      <c r="G10" s="2" t="s">
        <v>29</v>
      </c>
    </row>
    <row r="11" spans="1:7" x14ac:dyDescent="0.25">
      <c r="A11" s="20"/>
      <c r="B11" s="3" t="s">
        <v>26</v>
      </c>
      <c r="C11" s="3">
        <v>22.000466346740723</v>
      </c>
      <c r="D11" s="2">
        <v>26.912812232971191</v>
      </c>
      <c r="E11" s="2" t="s">
        <v>31</v>
      </c>
      <c r="F11" s="2">
        <v>21.896482944488525</v>
      </c>
      <c r="G11" s="2">
        <v>25.343362808227539</v>
      </c>
    </row>
    <row r="12" spans="1:7" x14ac:dyDescent="0.25">
      <c r="A12" s="20"/>
      <c r="B12" s="3" t="s">
        <v>26</v>
      </c>
      <c r="C12" s="3">
        <v>21.878375053405762</v>
      </c>
      <c r="D12" s="2">
        <v>26.81257963180542</v>
      </c>
      <c r="E12" s="2" t="s">
        <v>31</v>
      </c>
      <c r="F12" s="2">
        <v>22.254687786102295</v>
      </c>
      <c r="G12" s="2">
        <v>25.392796039581299</v>
      </c>
    </row>
    <row r="13" spans="1:7" x14ac:dyDescent="0.25">
      <c r="A13" s="21"/>
      <c r="B13" s="3" t="s">
        <v>26</v>
      </c>
      <c r="C13" s="3">
        <v>21.982845306396484</v>
      </c>
      <c r="D13" s="2">
        <v>26.855906963348389</v>
      </c>
      <c r="E13" s="2" t="s">
        <v>31</v>
      </c>
      <c r="F13" s="2">
        <v>22.143933296203613</v>
      </c>
      <c r="G13" s="2">
        <v>25.537816524505615</v>
      </c>
    </row>
    <row r="15" spans="1:7" x14ac:dyDescent="0.25">
      <c r="A15" s="25" t="s">
        <v>30</v>
      </c>
      <c r="B15" s="26"/>
      <c r="C15" s="26"/>
      <c r="D15" s="26"/>
      <c r="E15" s="26"/>
      <c r="F15" s="26"/>
      <c r="G15" s="27"/>
    </row>
  </sheetData>
  <mergeCells count="9">
    <mergeCell ref="A1:G1"/>
    <mergeCell ref="A2:A6"/>
    <mergeCell ref="A9:A13"/>
    <mergeCell ref="A8:G8"/>
    <mergeCell ref="A15:G15"/>
    <mergeCell ref="E9:G9"/>
    <mergeCell ref="B2:D2"/>
    <mergeCell ref="E2:G2"/>
    <mergeCell ref="B9:D9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"/>
  <sheetViews>
    <sheetView workbookViewId="0">
      <selection activeCell="A9" sqref="A9"/>
    </sheetView>
  </sheetViews>
  <sheetFormatPr defaultRowHeight="13.8" x14ac:dyDescent="0.25"/>
  <cols>
    <col min="1" max="1" width="10.88671875" style="6" customWidth="1"/>
    <col min="2" max="6" width="8.88671875" style="6"/>
    <col min="7" max="7" width="13.21875" style="6" customWidth="1"/>
    <col min="8" max="9" width="8.88671875" style="6"/>
    <col min="10" max="10" width="19" style="6" customWidth="1"/>
    <col min="11" max="11" width="18.77734375" style="6" customWidth="1"/>
    <col min="12" max="12" width="17.88671875" style="6" customWidth="1"/>
    <col min="13" max="13" width="19.33203125" style="6" customWidth="1"/>
    <col min="14" max="14" width="21.109375" style="6" customWidth="1"/>
    <col min="15" max="16384" width="8.88671875" style="6"/>
  </cols>
  <sheetData>
    <row r="1" spans="1:17" x14ac:dyDescent="0.25">
      <c r="A1" s="31" t="s">
        <v>24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</row>
    <row r="2" spans="1:17" x14ac:dyDescent="0.25">
      <c r="A2" s="8" t="s">
        <v>33</v>
      </c>
      <c r="B2" s="8"/>
      <c r="C2" s="8"/>
      <c r="D2" s="8"/>
      <c r="E2" s="8"/>
      <c r="F2" s="8"/>
      <c r="G2" s="9" t="s">
        <v>13</v>
      </c>
      <c r="H2" s="9" t="s">
        <v>15</v>
      </c>
      <c r="I2" s="8"/>
      <c r="J2" s="7" t="s">
        <v>10</v>
      </c>
      <c r="K2" s="8"/>
      <c r="L2" s="7" t="s">
        <v>11</v>
      </c>
      <c r="M2" s="7" t="s">
        <v>12</v>
      </c>
      <c r="N2" s="7" t="s">
        <v>14</v>
      </c>
      <c r="O2" s="5"/>
      <c r="P2" s="4"/>
      <c r="Q2" s="4"/>
    </row>
    <row r="3" spans="1:17" x14ac:dyDescent="0.25">
      <c r="A3" s="15" t="s">
        <v>32</v>
      </c>
      <c r="B3" s="10" t="s">
        <v>16</v>
      </c>
      <c r="C3" s="11">
        <v>24.568801879882812</v>
      </c>
      <c r="D3" s="11">
        <v>24.596015930175781</v>
      </c>
      <c r="E3" s="11">
        <v>24.623905181884766</v>
      </c>
      <c r="F3" s="11">
        <v>24.742208480834961</v>
      </c>
      <c r="G3" s="12">
        <f>STDEV(C3:F3)</f>
        <v>7.637220832337481E-2</v>
      </c>
      <c r="H3" s="11">
        <f>AVERAGE(C3:F3)</f>
        <v>24.63273286819458</v>
      </c>
      <c r="I3" s="12"/>
      <c r="J3" s="12"/>
      <c r="K3" s="12"/>
      <c r="L3" s="12"/>
      <c r="M3" s="12"/>
      <c r="N3" s="12"/>
    </row>
    <row r="4" spans="1:17" x14ac:dyDescent="0.25">
      <c r="A4" s="12"/>
      <c r="B4" s="10" t="s">
        <v>17</v>
      </c>
      <c r="C4" s="11">
        <v>24.115268707275391</v>
      </c>
      <c r="D4" s="11">
        <v>24.252853393554688</v>
      </c>
      <c r="E4" s="11">
        <v>24.024656295776367</v>
      </c>
      <c r="F4" s="11">
        <v>24.045278549194336</v>
      </c>
      <c r="G4" s="12">
        <f t="shared" ref="G4:G14" si="0">STDEV(C4:F4)</f>
        <v>0.1031282720798712</v>
      </c>
      <c r="H4" s="11">
        <f t="shared" ref="H4:H14" si="1">AVERAGE(C4:F4)</f>
        <v>24.109514236450195</v>
      </c>
      <c r="I4" s="12"/>
      <c r="J4" s="12"/>
      <c r="K4" s="12"/>
      <c r="L4" s="12"/>
      <c r="M4" s="12"/>
      <c r="N4" s="12"/>
    </row>
    <row r="5" spans="1:17" x14ac:dyDescent="0.25">
      <c r="A5" s="12"/>
      <c r="B5" s="10" t="s">
        <v>18</v>
      </c>
      <c r="C5" s="11">
        <v>22.591964721679688</v>
      </c>
      <c r="D5" s="11">
        <v>22.753154754638672</v>
      </c>
      <c r="E5" s="11">
        <v>22.683000564575195</v>
      </c>
      <c r="F5" s="11">
        <v>22.712942123413086</v>
      </c>
      <c r="G5" s="12">
        <f t="shared" si="0"/>
        <v>6.8520341375370886E-2</v>
      </c>
      <c r="H5" s="11">
        <f t="shared" si="1"/>
        <v>22.68526554107666</v>
      </c>
      <c r="I5" s="12"/>
      <c r="J5" s="12"/>
      <c r="K5" s="12"/>
      <c r="L5" s="12"/>
      <c r="M5" s="12"/>
      <c r="N5" s="12"/>
    </row>
    <row r="6" spans="1:17" x14ac:dyDescent="0.25">
      <c r="A6" s="12"/>
      <c r="B6" s="10" t="s">
        <v>19</v>
      </c>
      <c r="C6" s="11">
        <v>22.616756439208984</v>
      </c>
      <c r="D6" s="11">
        <v>22.433818817138672</v>
      </c>
      <c r="E6" s="11">
        <v>22.963014602661133</v>
      </c>
      <c r="F6" s="11">
        <v>22.436408996582031</v>
      </c>
      <c r="G6" s="12">
        <f t="shared" si="0"/>
        <v>0.24887320101246649</v>
      </c>
      <c r="H6" s="11">
        <f>AVERAGE(C6:F6)</f>
        <v>22.612499713897705</v>
      </c>
      <c r="I6" s="12"/>
      <c r="J6" s="12"/>
      <c r="K6" s="12"/>
      <c r="L6" s="12"/>
      <c r="M6" s="12"/>
      <c r="N6" s="12"/>
    </row>
    <row r="7" spans="1:17" x14ac:dyDescent="0.25">
      <c r="A7" s="12"/>
      <c r="B7" s="10" t="s">
        <v>20</v>
      </c>
      <c r="C7" s="11">
        <v>22.657918930053711</v>
      </c>
      <c r="D7" s="11">
        <v>22.870475769042969</v>
      </c>
      <c r="E7" s="11">
        <v>22.674880981445313</v>
      </c>
      <c r="F7" s="11">
        <v>22.826303482055664</v>
      </c>
      <c r="G7" s="12">
        <f t="shared" si="0"/>
        <v>0.1068327212302673</v>
      </c>
      <c r="H7" s="11">
        <f t="shared" si="1"/>
        <v>22.757394790649414</v>
      </c>
      <c r="I7" s="12"/>
      <c r="J7" s="12"/>
      <c r="K7" s="12"/>
      <c r="L7" s="12"/>
      <c r="M7" s="12"/>
      <c r="N7" s="12"/>
    </row>
    <row r="8" spans="1:17" x14ac:dyDescent="0.25">
      <c r="A8" s="12"/>
      <c r="B8" s="10" t="s">
        <v>21</v>
      </c>
      <c r="C8" s="11">
        <v>22.836124420166016</v>
      </c>
      <c r="D8" s="11">
        <v>22.470479965209961</v>
      </c>
      <c r="E8" s="11">
        <v>23.112224578857422</v>
      </c>
      <c r="F8" s="11">
        <v>22.691038131713867</v>
      </c>
      <c r="G8" s="12">
        <f t="shared" si="0"/>
        <v>0.26908134974713099</v>
      </c>
      <c r="H8" s="11">
        <f t="shared" si="1"/>
        <v>22.777466773986816</v>
      </c>
      <c r="I8" s="12"/>
      <c r="J8" s="12"/>
      <c r="K8" s="12"/>
      <c r="L8" s="12"/>
      <c r="M8" s="12"/>
      <c r="N8" s="12"/>
    </row>
    <row r="9" spans="1:17" x14ac:dyDescent="0.25">
      <c r="A9" s="15" t="s">
        <v>23</v>
      </c>
      <c r="B9" s="10" t="s">
        <v>16</v>
      </c>
      <c r="C9" s="11">
        <v>32.167987823486328</v>
      </c>
      <c r="D9" s="11">
        <v>31.200193405151367</v>
      </c>
      <c r="E9" s="11">
        <v>32.462997436523438</v>
      </c>
      <c r="F9" s="11">
        <v>31.686456680297852</v>
      </c>
      <c r="G9" s="12">
        <f t="shared" si="0"/>
        <v>0.55450206569273741</v>
      </c>
      <c r="H9" s="11">
        <f t="shared" si="1"/>
        <v>31.879408836364746</v>
      </c>
      <c r="I9" s="12">
        <v>24.63273286819458</v>
      </c>
      <c r="J9" s="13">
        <f t="shared" ref="J9:J14" si="2">H9-I9</f>
        <v>7.246675968170166</v>
      </c>
      <c r="K9" s="12"/>
      <c r="L9" s="12"/>
      <c r="M9" s="12"/>
      <c r="N9" s="12"/>
    </row>
    <row r="10" spans="1:17" x14ac:dyDescent="0.25">
      <c r="A10" s="12"/>
      <c r="B10" s="10" t="s">
        <v>17</v>
      </c>
      <c r="C10" s="11">
        <v>31.114255905151367</v>
      </c>
      <c r="D10" s="11">
        <v>31.027507781982422</v>
      </c>
      <c r="E10" s="11">
        <v>31.991039276123047</v>
      </c>
      <c r="F10" s="11">
        <v>31.214138031005859</v>
      </c>
      <c r="G10" s="12">
        <f t="shared" si="0"/>
        <v>0.44281769106739072</v>
      </c>
      <c r="H10" s="11">
        <f t="shared" si="1"/>
        <v>31.336735248565674</v>
      </c>
      <c r="I10" s="12">
        <v>24.109514236450195</v>
      </c>
      <c r="J10" s="13">
        <f t="shared" si="2"/>
        <v>7.2272210121154785</v>
      </c>
      <c r="K10" s="13">
        <f>AVERAGE(J9:J11)</f>
        <v>7.0592034657796221</v>
      </c>
      <c r="L10" s="12"/>
      <c r="M10" s="12"/>
      <c r="N10" s="12"/>
    </row>
    <row r="11" spans="1:17" x14ac:dyDescent="0.25">
      <c r="A11" s="12"/>
      <c r="B11" s="10" t="s">
        <v>18</v>
      </c>
      <c r="C11" s="11">
        <v>29.405399322509766</v>
      </c>
      <c r="D11" s="11">
        <v>28.999595642089844</v>
      </c>
      <c r="E11" s="11">
        <v>29.192592620849609</v>
      </c>
      <c r="F11" s="11">
        <v>29.958328247070313</v>
      </c>
      <c r="G11" s="12">
        <f t="shared" si="0"/>
        <v>0.41417194555886216</v>
      </c>
      <c r="H11" s="11">
        <f t="shared" si="1"/>
        <v>29.388978958129883</v>
      </c>
      <c r="I11" s="12">
        <v>22.68526554107666</v>
      </c>
      <c r="J11" s="13">
        <f t="shared" si="2"/>
        <v>6.7037134170532227</v>
      </c>
      <c r="K11" s="13"/>
      <c r="L11" s="12"/>
      <c r="M11" s="12"/>
      <c r="N11" s="12"/>
    </row>
    <row r="12" spans="1:17" x14ac:dyDescent="0.25">
      <c r="A12" s="12"/>
      <c r="B12" s="10" t="s">
        <v>19</v>
      </c>
      <c r="C12" s="11">
        <v>31.872764587402344</v>
      </c>
      <c r="D12" s="11">
        <v>31.094156265258789</v>
      </c>
      <c r="E12" s="11">
        <v>31.790307998657227</v>
      </c>
      <c r="F12" s="11">
        <v>31.538288116455078</v>
      </c>
      <c r="G12" s="12">
        <f t="shared" si="0"/>
        <v>0.35003557868473606</v>
      </c>
      <c r="H12" s="11">
        <f t="shared" si="1"/>
        <v>31.573879241943359</v>
      </c>
      <c r="I12" s="12">
        <v>22.612499713897705</v>
      </c>
      <c r="J12" s="13">
        <f t="shared" si="2"/>
        <v>8.9613795280456543</v>
      </c>
      <c r="K12" s="12">
        <v>7.0592034657796221</v>
      </c>
      <c r="L12" s="13">
        <f>J12-K12</f>
        <v>1.9021760622660322</v>
      </c>
      <c r="M12" s="14">
        <f>2^-L12</f>
        <v>0.26753952287664651</v>
      </c>
      <c r="N12" s="12"/>
    </row>
    <row r="13" spans="1:17" x14ac:dyDescent="0.25">
      <c r="A13" s="12"/>
      <c r="B13" s="10" t="s">
        <v>20</v>
      </c>
      <c r="C13" s="11">
        <v>30.873573303222656</v>
      </c>
      <c r="D13" s="11">
        <v>31.29783821105957</v>
      </c>
      <c r="E13" s="11">
        <v>30.478408813476563</v>
      </c>
      <c r="F13" s="11">
        <v>31.85362434387207</v>
      </c>
      <c r="G13" s="12">
        <f t="shared" si="0"/>
        <v>0.5893666265822346</v>
      </c>
      <c r="H13" s="11">
        <f t="shared" si="1"/>
        <v>31.125861167907715</v>
      </c>
      <c r="I13" s="12">
        <v>22.757394790649414</v>
      </c>
      <c r="J13" s="13">
        <f t="shared" si="2"/>
        <v>8.3684663772583008</v>
      </c>
      <c r="K13" s="12">
        <v>7.0592034657796221</v>
      </c>
      <c r="L13" s="13">
        <f>J13-K13</f>
        <v>1.3092629114786787</v>
      </c>
      <c r="M13" s="14">
        <f>2^-L13</f>
        <v>0.40352699326493913</v>
      </c>
      <c r="N13" s="14">
        <f>AVERAGE(M12:M14)</f>
        <v>0.38561173871784887</v>
      </c>
    </row>
    <row r="14" spans="1:17" x14ac:dyDescent="0.25">
      <c r="A14" s="12"/>
      <c r="B14" s="10" t="s">
        <v>21</v>
      </c>
      <c r="C14" s="11">
        <v>31.097063064575195</v>
      </c>
      <c r="D14" s="11">
        <v>30.934534072875977</v>
      </c>
      <c r="E14" s="11">
        <v>30.59492301940918</v>
      </c>
      <c r="F14" s="11">
        <v>30.886795043945312</v>
      </c>
      <c r="G14" s="12">
        <f t="shared" si="0"/>
        <v>0.20927989627701005</v>
      </c>
      <c r="H14" s="11">
        <f t="shared" si="1"/>
        <v>30.878328800201416</v>
      </c>
      <c r="I14" s="12">
        <v>22.777466773986816</v>
      </c>
      <c r="J14" s="13">
        <f t="shared" si="2"/>
        <v>8.1008620262145996</v>
      </c>
      <c r="K14" s="12">
        <v>7.0592034657796221</v>
      </c>
      <c r="L14" s="13">
        <f>J14-K14</f>
        <v>1.0416585604349775</v>
      </c>
      <c r="M14" s="14">
        <f>2^-L14</f>
        <v>0.48576870001196099</v>
      </c>
      <c r="N14" s="12"/>
    </row>
    <row r="16" spans="1:17" x14ac:dyDescent="0.25">
      <c r="A16" s="31" t="s">
        <v>22</v>
      </c>
      <c r="B16" s="31"/>
      <c r="C16" s="31"/>
      <c r="D16" s="31"/>
      <c r="E16" s="31"/>
      <c r="F16" s="31"/>
      <c r="G16" s="31"/>
      <c r="H16" s="31"/>
      <c r="I16" s="31"/>
      <c r="J16" s="31"/>
      <c r="K16" s="31"/>
      <c r="L16" s="31"/>
      <c r="M16" s="31"/>
      <c r="N16" s="31"/>
    </row>
    <row r="17" spans="1:17" x14ac:dyDescent="0.25">
      <c r="A17" s="8" t="s">
        <v>33</v>
      </c>
      <c r="B17" s="8"/>
      <c r="C17" s="8"/>
      <c r="D17" s="8"/>
      <c r="E17" s="8"/>
      <c r="F17" s="8"/>
      <c r="G17" s="9" t="s">
        <v>13</v>
      </c>
      <c r="H17" s="9" t="s">
        <v>15</v>
      </c>
      <c r="I17" s="8"/>
      <c r="J17" s="7" t="s">
        <v>10</v>
      </c>
      <c r="K17" s="8"/>
      <c r="L17" s="7" t="s">
        <v>11</v>
      </c>
      <c r="M17" s="7" t="s">
        <v>12</v>
      </c>
      <c r="N17" s="7" t="s">
        <v>14</v>
      </c>
      <c r="O17" s="5"/>
      <c r="P17" s="4"/>
      <c r="Q17" s="4"/>
    </row>
    <row r="18" spans="1:17" x14ac:dyDescent="0.25">
      <c r="A18" s="15" t="s">
        <v>32</v>
      </c>
      <c r="B18" s="8" t="s">
        <v>4</v>
      </c>
      <c r="C18" s="8">
        <v>21.850999999999999</v>
      </c>
      <c r="D18" s="8">
        <v>21.85</v>
      </c>
      <c r="E18" s="8">
        <v>22.317</v>
      </c>
      <c r="F18" s="8">
        <v>21.984000000000002</v>
      </c>
      <c r="G18" s="8">
        <v>0.220413954</v>
      </c>
      <c r="H18" s="8">
        <v>22</v>
      </c>
      <c r="I18" s="8"/>
      <c r="J18" s="8"/>
      <c r="K18" s="8"/>
      <c r="L18" s="8"/>
      <c r="M18" s="8"/>
      <c r="N18" s="8"/>
    </row>
    <row r="19" spans="1:17" x14ac:dyDescent="0.25">
      <c r="A19" s="12"/>
      <c r="B19" s="8" t="s">
        <v>5</v>
      </c>
      <c r="C19" s="8">
        <v>22.111999999999998</v>
      </c>
      <c r="D19" s="8">
        <v>21.463000000000001</v>
      </c>
      <c r="E19" s="8">
        <v>22.23</v>
      </c>
      <c r="F19" s="8">
        <v>21.707999999999998</v>
      </c>
      <c r="G19" s="8">
        <v>0.355813502</v>
      </c>
      <c r="H19" s="8">
        <v>21.878</v>
      </c>
      <c r="I19" s="8"/>
      <c r="J19" s="8"/>
      <c r="K19" s="8"/>
      <c r="L19" s="8"/>
      <c r="M19" s="8"/>
      <c r="N19" s="8"/>
    </row>
    <row r="20" spans="1:17" x14ac:dyDescent="0.25">
      <c r="A20" s="12"/>
      <c r="B20" s="8" t="s">
        <v>6</v>
      </c>
      <c r="C20" s="8">
        <v>22.184000000000001</v>
      </c>
      <c r="D20" s="8">
        <v>21.960999999999999</v>
      </c>
      <c r="E20" s="8">
        <v>21.87</v>
      </c>
      <c r="F20" s="8">
        <v>21.916</v>
      </c>
      <c r="G20" s="8">
        <v>0.13936516800000001</v>
      </c>
      <c r="H20" s="8">
        <v>21.983000000000001</v>
      </c>
      <c r="I20" s="8"/>
      <c r="J20" s="8"/>
      <c r="K20" s="8"/>
      <c r="L20" s="8"/>
      <c r="M20" s="8"/>
      <c r="N20" s="8"/>
    </row>
    <row r="21" spans="1:17" x14ac:dyDescent="0.25">
      <c r="A21" s="12"/>
      <c r="B21" s="8" t="s">
        <v>7</v>
      </c>
      <c r="C21" s="8">
        <v>21.856000000000002</v>
      </c>
      <c r="D21" s="8">
        <v>22.196999999999999</v>
      </c>
      <c r="E21" s="8">
        <v>22.091000000000001</v>
      </c>
      <c r="F21" s="8">
        <v>21.442</v>
      </c>
      <c r="G21" s="8">
        <v>0.33477669700000001</v>
      </c>
      <c r="H21" s="8">
        <v>21.896000000000001</v>
      </c>
      <c r="I21" s="8"/>
      <c r="J21" s="8"/>
      <c r="K21" s="8"/>
      <c r="L21" s="8"/>
      <c r="M21" s="8"/>
      <c r="N21" s="8"/>
    </row>
    <row r="22" spans="1:17" x14ac:dyDescent="0.25">
      <c r="A22" s="12"/>
      <c r="B22" s="8" t="s">
        <v>8</v>
      </c>
      <c r="C22" s="8">
        <v>21.899000000000001</v>
      </c>
      <c r="D22" s="8">
        <v>23.109000000000002</v>
      </c>
      <c r="E22" s="8">
        <v>22.018999999999998</v>
      </c>
      <c r="F22" s="8">
        <v>21.991</v>
      </c>
      <c r="G22" s="8">
        <v>0.57202632499999995</v>
      </c>
      <c r="H22" s="8">
        <v>22.254999999999999</v>
      </c>
      <c r="I22" s="8"/>
      <c r="J22" s="8"/>
      <c r="K22" s="8"/>
      <c r="L22" s="8"/>
      <c r="M22" s="8"/>
      <c r="N22" s="8"/>
    </row>
    <row r="23" spans="1:17" x14ac:dyDescent="0.25">
      <c r="A23" s="12"/>
      <c r="B23" s="8" t="s">
        <v>9</v>
      </c>
      <c r="C23" s="8">
        <v>22.026</v>
      </c>
      <c r="D23" s="8">
        <v>22.242000000000001</v>
      </c>
      <c r="E23" s="8">
        <v>22.038</v>
      </c>
      <c r="F23" s="8">
        <v>22.27</v>
      </c>
      <c r="G23" s="8">
        <v>0.12988603000000001</v>
      </c>
      <c r="H23" s="8">
        <v>22.143999999999998</v>
      </c>
      <c r="I23" s="8"/>
      <c r="J23" s="8"/>
      <c r="K23" s="8"/>
      <c r="L23" s="8"/>
      <c r="M23" s="8"/>
      <c r="N23" s="8"/>
    </row>
    <row r="24" spans="1:17" x14ac:dyDescent="0.25">
      <c r="A24" s="15" t="s">
        <v>34</v>
      </c>
      <c r="B24" s="8" t="s">
        <v>4</v>
      </c>
      <c r="C24" s="8">
        <v>27.151</v>
      </c>
      <c r="D24" s="8">
        <v>26.875</v>
      </c>
      <c r="E24" s="8">
        <v>26.876999999999999</v>
      </c>
      <c r="F24" s="8">
        <v>26.748000000000001</v>
      </c>
      <c r="G24" s="8">
        <v>0.16998722699999999</v>
      </c>
      <c r="H24" s="8">
        <v>26.913</v>
      </c>
      <c r="I24" s="8">
        <v>22.00046635</v>
      </c>
      <c r="J24" s="8">
        <v>4.9123458862304599</v>
      </c>
      <c r="K24" s="8"/>
      <c r="L24" s="8"/>
      <c r="M24" s="8"/>
      <c r="N24" s="8"/>
    </row>
    <row r="25" spans="1:17" x14ac:dyDescent="0.25">
      <c r="A25" s="8"/>
      <c r="B25" s="8" t="s">
        <v>5</v>
      </c>
      <c r="C25" s="8">
        <v>26.663</v>
      </c>
      <c r="D25" s="8">
        <v>26.922999999999998</v>
      </c>
      <c r="E25" s="8">
        <v>26.806000000000001</v>
      </c>
      <c r="F25" s="8">
        <v>26.856999999999999</v>
      </c>
      <c r="G25" s="8">
        <v>0.110396494</v>
      </c>
      <c r="H25" s="8">
        <v>26.812999999999999</v>
      </c>
      <c r="I25" s="8">
        <v>21.878375049999999</v>
      </c>
      <c r="J25" s="8">
        <v>4.9342045783996502</v>
      </c>
      <c r="K25" s="8">
        <v>4.9065373738606803</v>
      </c>
      <c r="L25" s="8"/>
      <c r="M25" s="8"/>
      <c r="N25" s="8"/>
    </row>
    <row r="26" spans="1:17" x14ac:dyDescent="0.25">
      <c r="A26" s="8"/>
      <c r="B26" s="8" t="s">
        <v>6</v>
      </c>
      <c r="C26" s="8">
        <v>27.068999999999999</v>
      </c>
      <c r="D26" s="8">
        <v>26.622</v>
      </c>
      <c r="E26" s="8">
        <v>26.821999999999999</v>
      </c>
      <c r="F26" s="8">
        <v>26.911000000000001</v>
      </c>
      <c r="G26" s="8">
        <v>0.18654759600000001</v>
      </c>
      <c r="H26" s="8">
        <v>26.856000000000002</v>
      </c>
      <c r="I26" s="8">
        <v>21.982845309999998</v>
      </c>
      <c r="J26" s="8">
        <v>4.8730616569518999</v>
      </c>
      <c r="K26" s="8"/>
      <c r="L26" s="8"/>
      <c r="M26" s="8"/>
      <c r="N26" s="8"/>
    </row>
    <row r="27" spans="1:17" x14ac:dyDescent="0.25">
      <c r="A27" s="8"/>
      <c r="B27" s="8" t="s">
        <v>7</v>
      </c>
      <c r="C27" s="8">
        <v>25.309000000000001</v>
      </c>
      <c r="D27" s="8">
        <v>25.274999999999999</v>
      </c>
      <c r="E27" s="8">
        <v>25.349</v>
      </c>
      <c r="F27" s="8">
        <v>25.44</v>
      </c>
      <c r="G27" s="8">
        <v>7.1110079000000007E-2</v>
      </c>
      <c r="H27" s="8">
        <v>25.343</v>
      </c>
      <c r="I27" s="8">
        <v>21.896482939999999</v>
      </c>
      <c r="J27" s="8">
        <v>3.4468798637390101</v>
      </c>
      <c r="K27" s="8">
        <v>4.906537374</v>
      </c>
      <c r="L27" s="8">
        <v>-1.45965751012166</v>
      </c>
      <c r="M27" s="8">
        <v>2.7504306178364701</v>
      </c>
      <c r="N27" s="8"/>
    </row>
    <row r="28" spans="1:17" x14ac:dyDescent="0.25">
      <c r="A28" s="8"/>
      <c r="B28" s="8" t="s">
        <v>8</v>
      </c>
      <c r="C28" s="8">
        <v>25.321999999999999</v>
      </c>
      <c r="D28" s="8">
        <v>25.363</v>
      </c>
      <c r="E28" s="8">
        <v>25.385000000000002</v>
      </c>
      <c r="F28" s="8">
        <v>25.501000000000001</v>
      </c>
      <c r="G28" s="8">
        <v>7.6778631E-2</v>
      </c>
      <c r="H28" s="8">
        <v>25.393000000000001</v>
      </c>
      <c r="I28" s="8">
        <v>22.254687789999998</v>
      </c>
      <c r="J28" s="8">
        <v>3.1381082534789999</v>
      </c>
      <c r="K28" s="8">
        <v>4.9065373738606803</v>
      </c>
      <c r="L28" s="8">
        <v>-1.76842912038167</v>
      </c>
      <c r="M28" s="8">
        <v>3.4068280194367802</v>
      </c>
      <c r="N28" s="8">
        <v>3.0035345133190998</v>
      </c>
    </row>
    <row r="29" spans="1:17" x14ac:dyDescent="0.25">
      <c r="A29" s="8"/>
      <c r="B29" s="8" t="s">
        <v>9</v>
      </c>
      <c r="C29" s="8">
        <v>25.600999999999999</v>
      </c>
      <c r="D29" s="8">
        <v>25.847999999999999</v>
      </c>
      <c r="E29" s="8">
        <v>25.545000000000002</v>
      </c>
      <c r="F29" s="8">
        <v>25.157</v>
      </c>
      <c r="G29" s="8">
        <v>0.28592411899999998</v>
      </c>
      <c r="H29" s="8">
        <v>25.538</v>
      </c>
      <c r="I29" s="8">
        <v>22.1439333</v>
      </c>
      <c r="J29" s="8">
        <v>3.3938832283020002</v>
      </c>
      <c r="K29" s="8">
        <v>4.906537374</v>
      </c>
      <c r="L29" s="8">
        <v>-1.5126541455586699</v>
      </c>
      <c r="M29" s="8">
        <v>2.8533449026840501</v>
      </c>
      <c r="N29" s="8"/>
    </row>
  </sheetData>
  <mergeCells count="2">
    <mergeCell ref="A1:N1"/>
    <mergeCell ref="A16:N16"/>
  </mergeCells>
  <phoneticPr fontId="9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UBP1A.1-silenced qRT-PCR data</vt:lpstr>
      <vt:lpstr>Statistic analysi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nting</dc:creator>
  <cp:lastModifiedBy>Administrator</cp:lastModifiedBy>
  <dcterms:created xsi:type="dcterms:W3CDTF">2020-02-21T00:41:00Z</dcterms:created>
  <dcterms:modified xsi:type="dcterms:W3CDTF">2021-03-25T11:29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